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KE Daten\Manuskripte\2023-I GlyCAN Glycoreceptor TN breast cancer\A GlyCAN Paper_alle Datein\"/>
    </mc:Choice>
  </mc:AlternateContent>
  <bookViews>
    <workbookView xWindow="0" yWindow="0" windowWidth="21570" windowHeight="9315" tabRatio="500"/>
  </bookViews>
  <sheets>
    <sheet name="CLEC10A" sheetId="1" r:id="rId1"/>
    <sheet name="CLEC4G" sheetId="2" r:id="rId2"/>
  </sheets>
  <definedNames>
    <definedName name="_xlnm._FilterDatabase" localSheetId="0" hidden="1">CLEC10A!$A$1:$J$14</definedName>
    <definedName name="_xlnm._FilterDatabase" localSheetId="1" hidden="1">CLEC4G!$A$1:$D$1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6" i="2" l="1"/>
  <c r="B16" i="1"/>
</calcChain>
</file>

<file path=xl/sharedStrings.xml><?xml version="1.0" encoding="utf-8"?>
<sst xmlns="http://schemas.openxmlformats.org/spreadsheetml/2006/main" count="70" uniqueCount="38">
  <si>
    <t>cell number</t>
  </si>
  <si>
    <t>expression TNBC</t>
  </si>
  <si>
    <t>expression ER/HER2</t>
  </si>
  <si>
    <t>avg_log2FC</t>
  </si>
  <si>
    <t>p_val</t>
  </si>
  <si>
    <t>p_val_adj</t>
  </si>
  <si>
    <t>pct.TNBC</t>
  </si>
  <si>
    <t>pct. ER/HER2</t>
  </si>
  <si>
    <t>Chisq.</t>
  </si>
  <si>
    <t>Myeloid_c10_Macrophage_1_EGR1</t>
  </si>
  <si>
    <t>Myeloid_c1_LAM1_FABP5</t>
  </si>
  <si>
    <t>Myeloid_c12_Monocyte_1_IL1B</t>
  </si>
  <si>
    <t>Myeloid_c2_LAM2_APOE</t>
  </si>
  <si>
    <t>Myeloid_c8_Monocyte_2_S100A9</t>
  </si>
  <si>
    <t>Myeloid_c9_Macrophage_2_CXCL10</t>
  </si>
  <si>
    <t>Cycling_Myeloid</t>
  </si>
  <si>
    <t>Myeloid_c11_cDC2_CD1C</t>
  </si>
  <si>
    <t>Myeloid_c4_DCs_pDC_IRF7</t>
  </si>
  <si>
    <t>Myeloid_c3_cDC1_CLEC9A</t>
  </si>
  <si>
    <t>Myeloid_c0_DC_LAMP3</t>
  </si>
  <si>
    <t>Myeloid_c7_Monocyte_3_FCGR3A</t>
  </si>
  <si>
    <t>Myeloid_c5_Macrophage_3_SIGLEC1</t>
  </si>
  <si>
    <t>na</t>
  </si>
  <si>
    <t>toital number of myeloid cells</t>
  </si>
  <si>
    <t>expression</t>
  </si>
  <si>
    <t>pct</t>
  </si>
  <si>
    <t xml:space="preserve"> </t>
  </si>
  <si>
    <t>number of cells analyzed by single cell RNAseq</t>
  </si>
  <si>
    <t>difference in expression levels between TNBC and ER+/HER2+</t>
  </si>
  <si>
    <t>p-values corresponding to avg_log2FC</t>
  </si>
  <si>
    <t>cluster (myeloid cells)</t>
  </si>
  <si>
    <t>Chisquare test on cell number (TNBC+ER/HER2+ X CLEC10A_pos+CLEC10A_neg)</t>
  </si>
  <si>
    <t>relative levels of mean expression of CLEC10A in myeloid cells of ER+/HER2+ breast cancer cells and TNBC</t>
  </si>
  <si>
    <t>p_val / p_val_adj</t>
  </si>
  <si>
    <t>fraction of cells expressing CLEC10A in TNBC</t>
  </si>
  <si>
    <t>fraction of cells expressing CLEC10A in ER+/HER2+ breast cancer</t>
  </si>
  <si>
    <t>relative levels of mean expression of CLEC4G in myeloid cells of breast cancer cells (all subtypes)</t>
  </si>
  <si>
    <t>fraction of cells expressing CLEC4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tabSelected="1" showOutlineSymbols="0" zoomScaleNormal="100" workbookViewId="0"/>
  </sheetViews>
  <sheetFormatPr baseColWidth="10" defaultColWidth="11.5703125" defaultRowHeight="12.75" x14ac:dyDescent="0.2"/>
  <cols>
    <col min="1" max="1" width="32.140625" customWidth="1"/>
    <col min="2" max="2" width="14" style="1" customWidth="1"/>
    <col min="3" max="4" width="22.140625" style="1" customWidth="1"/>
    <col min="5" max="5" width="14" style="1" customWidth="1"/>
    <col min="6" max="6" width="8.85546875" style="1" customWidth="1"/>
    <col min="7" max="7" width="12" style="1" customWidth="1"/>
    <col min="8" max="8" width="12.28515625" style="1" customWidth="1"/>
    <col min="9" max="9" width="15.7109375" style="1" customWidth="1"/>
    <col min="10" max="10" width="9.42578125" style="1" customWidth="1"/>
  </cols>
  <sheetData>
    <row r="1" spans="1:10" x14ac:dyDescent="0.2">
      <c r="A1" s="4" t="s">
        <v>30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</row>
    <row r="2" spans="1:10" x14ac:dyDescent="0.2">
      <c r="A2" t="s">
        <v>9</v>
      </c>
      <c r="B2" s="1">
        <v>2150</v>
      </c>
      <c r="C2" s="1">
        <v>0.81336471565202595</v>
      </c>
      <c r="D2" s="1">
        <v>0.58243656449363501</v>
      </c>
      <c r="E2" s="1">
        <v>0.19652149999999999</v>
      </c>
      <c r="F2" s="2">
        <v>5.7425229999999999E-9</v>
      </c>
      <c r="G2" s="2">
        <v>1.489381E-4</v>
      </c>
      <c r="H2" s="1">
        <v>0.29899999999999999</v>
      </c>
      <c r="I2" s="1">
        <v>0.17799999999999999</v>
      </c>
      <c r="J2" s="2">
        <v>2.428221E-9</v>
      </c>
    </row>
    <row r="3" spans="1:10" x14ac:dyDescent="0.2">
      <c r="A3" t="s">
        <v>12</v>
      </c>
      <c r="B3" s="1">
        <v>1126</v>
      </c>
      <c r="C3" s="1">
        <v>0.87138616072507002</v>
      </c>
      <c r="D3" s="1">
        <v>0.71887597462029595</v>
      </c>
      <c r="E3" s="1">
        <v>0.1226418</v>
      </c>
      <c r="F3" s="2">
        <v>7.6936179999999996E-6</v>
      </c>
      <c r="G3" s="2">
        <v>0.19954169999999999</v>
      </c>
      <c r="H3" s="1">
        <v>0.29199999999999998</v>
      </c>
      <c r="I3" s="1">
        <v>0.159</v>
      </c>
      <c r="J3" s="2">
        <v>6.092487E-6</v>
      </c>
    </row>
    <row r="4" spans="1:10" x14ac:dyDescent="0.2">
      <c r="A4" t="s">
        <v>10</v>
      </c>
      <c r="B4" s="1">
        <v>2122</v>
      </c>
      <c r="C4" s="1">
        <v>0.36938663272775502</v>
      </c>
      <c r="D4" s="1">
        <v>0.281474652788475</v>
      </c>
      <c r="E4" s="1">
        <v>9.5724890000000007E-2</v>
      </c>
      <c r="F4" s="2">
        <v>8.3643469999999996E-4</v>
      </c>
      <c r="G4" s="2">
        <v>1</v>
      </c>
      <c r="H4" s="1">
        <v>0.154</v>
      </c>
      <c r="I4" s="1">
        <v>0.1</v>
      </c>
      <c r="J4" s="2">
        <v>8.5409980000000004E-4</v>
      </c>
    </row>
    <row r="5" spans="1:10" x14ac:dyDescent="0.2">
      <c r="A5" t="s">
        <v>11</v>
      </c>
      <c r="B5" s="1">
        <v>1339</v>
      </c>
      <c r="C5" s="1">
        <v>2.1542543956069302</v>
      </c>
      <c r="D5" s="1">
        <v>2.1944656873569302</v>
      </c>
      <c r="E5" s="1">
        <v>-1.8275619999999999E-2</v>
      </c>
      <c r="F5" s="2">
        <v>0.15204719999999999</v>
      </c>
      <c r="G5" s="2">
        <v>1</v>
      </c>
      <c r="H5" s="1">
        <v>0.495</v>
      </c>
      <c r="I5" s="1">
        <v>0.42699999999999999</v>
      </c>
      <c r="J5" s="2">
        <v>2.2988479999999999E-2</v>
      </c>
    </row>
    <row r="6" spans="1:10" x14ac:dyDescent="0.2">
      <c r="A6" t="s">
        <v>17</v>
      </c>
      <c r="B6" s="1">
        <v>331</v>
      </c>
      <c r="C6" s="1">
        <v>0.14141266895163601</v>
      </c>
      <c r="D6" s="1">
        <v>0</v>
      </c>
      <c r="E6" s="1">
        <v>0.1908205</v>
      </c>
      <c r="F6" s="2">
        <v>2.7378739999999999E-2</v>
      </c>
      <c r="G6" s="2">
        <v>1</v>
      </c>
      <c r="H6" s="1">
        <v>0.03</v>
      </c>
      <c r="I6" s="1">
        <v>0</v>
      </c>
      <c r="J6" s="2">
        <v>7.8144190000000002E-2</v>
      </c>
    </row>
    <row r="7" spans="1:10" x14ac:dyDescent="0.2">
      <c r="A7" t="s">
        <v>14</v>
      </c>
      <c r="B7" s="1">
        <v>505</v>
      </c>
      <c r="C7" s="1">
        <v>1.00414796671516</v>
      </c>
      <c r="D7" s="1">
        <v>0.90190350940687503</v>
      </c>
      <c r="E7" s="1">
        <v>7.5544970000000003E-2</v>
      </c>
      <c r="F7" s="2">
        <v>8.6650309999999994E-2</v>
      </c>
      <c r="G7" s="2">
        <v>1</v>
      </c>
      <c r="H7" s="1">
        <v>0.372</v>
      </c>
      <c r="I7" s="1">
        <v>0.28399999999999997</v>
      </c>
      <c r="J7" s="2">
        <v>0.104741</v>
      </c>
    </row>
    <row r="8" spans="1:10" x14ac:dyDescent="0.2">
      <c r="A8" t="s">
        <v>13</v>
      </c>
      <c r="B8" s="1">
        <v>935</v>
      </c>
      <c r="C8" s="1">
        <v>1.1272589236555199</v>
      </c>
      <c r="D8" s="1">
        <v>1.3293617125379</v>
      </c>
      <c r="E8" s="1">
        <v>-0.130939</v>
      </c>
      <c r="F8" s="2">
        <v>0.368037</v>
      </c>
      <c r="G8" s="2">
        <v>1</v>
      </c>
      <c r="H8" s="1">
        <v>0.309</v>
      </c>
      <c r="I8" s="1">
        <v>0.26300000000000001</v>
      </c>
      <c r="J8" s="2">
        <v>0.1957103</v>
      </c>
    </row>
    <row r="9" spans="1:10" x14ac:dyDescent="0.2">
      <c r="A9" t="s">
        <v>16</v>
      </c>
      <c r="B9" s="1">
        <v>337</v>
      </c>
      <c r="C9" s="1">
        <v>4.2297217788597896</v>
      </c>
      <c r="D9" s="1">
        <v>4.9609372202500603</v>
      </c>
      <c r="E9" s="1">
        <v>-0.188805</v>
      </c>
      <c r="F9" s="2">
        <v>0.1022319</v>
      </c>
      <c r="G9" s="2">
        <v>1</v>
      </c>
      <c r="H9" s="1">
        <v>0.67100000000000004</v>
      </c>
      <c r="I9" s="1">
        <v>0.73299999999999998</v>
      </c>
      <c r="J9" s="2">
        <v>0.26075039999999999</v>
      </c>
    </row>
    <row r="10" spans="1:10" x14ac:dyDescent="0.2">
      <c r="A10" t="s">
        <v>20</v>
      </c>
      <c r="B10" s="1">
        <v>54</v>
      </c>
      <c r="C10" s="1">
        <v>0</v>
      </c>
      <c r="D10" s="1">
        <v>0.145525062298931</v>
      </c>
      <c r="E10" s="1">
        <v>-0.19600899999999999</v>
      </c>
      <c r="F10" s="2">
        <v>0.2473891</v>
      </c>
      <c r="G10" s="2">
        <v>1</v>
      </c>
      <c r="H10" s="1">
        <v>0</v>
      </c>
      <c r="I10" s="1">
        <v>6.2E-2</v>
      </c>
      <c r="J10" s="2">
        <v>0.64430949999999998</v>
      </c>
    </row>
    <row r="11" spans="1:10" x14ac:dyDescent="0.2">
      <c r="A11" t="s">
        <v>19</v>
      </c>
      <c r="B11" s="1">
        <v>131</v>
      </c>
      <c r="C11" s="1">
        <v>0.71631970536342304</v>
      </c>
      <c r="D11" s="1">
        <v>0.40923247132882101</v>
      </c>
      <c r="E11" s="1">
        <v>0.28440870000000001</v>
      </c>
      <c r="F11" s="2">
        <v>0.53787560000000001</v>
      </c>
      <c r="G11" s="2">
        <v>1</v>
      </c>
      <c r="H11" s="1">
        <v>0.17199999999999999</v>
      </c>
      <c r="I11" s="1">
        <v>0.127</v>
      </c>
      <c r="J11" s="2">
        <v>0.65569279999999996</v>
      </c>
    </row>
    <row r="12" spans="1:10" x14ac:dyDescent="0.2">
      <c r="A12" t="s">
        <v>15</v>
      </c>
      <c r="B12" s="1">
        <v>463</v>
      </c>
      <c r="C12" s="1">
        <v>0.47771340194249601</v>
      </c>
      <c r="D12" s="1">
        <v>0.54733439921370197</v>
      </c>
      <c r="E12" s="1">
        <v>-6.6418530000000003E-2</v>
      </c>
      <c r="F12" s="2">
        <v>0.76847160000000003</v>
      </c>
      <c r="G12" s="2">
        <v>1</v>
      </c>
      <c r="H12" s="1">
        <v>0.23699999999999999</v>
      </c>
      <c r="I12" s="1">
        <v>0.224</v>
      </c>
      <c r="J12" s="2">
        <v>0.88027869999999997</v>
      </c>
    </row>
    <row r="13" spans="1:10" x14ac:dyDescent="0.2">
      <c r="A13" t="s">
        <v>18</v>
      </c>
      <c r="B13" s="1">
        <v>156</v>
      </c>
      <c r="C13" s="1">
        <v>6.5830314464829197E-3</v>
      </c>
      <c r="D13" s="1">
        <v>1.6138020951146401E-2</v>
      </c>
      <c r="E13" s="1">
        <v>-1.363019E-2</v>
      </c>
      <c r="F13" s="2">
        <v>0.59807639999999995</v>
      </c>
      <c r="G13" s="2">
        <v>1</v>
      </c>
      <c r="H13" s="1">
        <v>1.4E-2</v>
      </c>
      <c r="I13" s="1">
        <v>2.5999999999999999E-2</v>
      </c>
      <c r="J13" s="2">
        <v>1</v>
      </c>
    </row>
    <row r="14" spans="1:10" x14ac:dyDescent="0.2">
      <c r="A14" t="s">
        <v>21</v>
      </c>
      <c r="B14" s="1">
        <v>26</v>
      </c>
      <c r="C14" s="1">
        <v>0.36640288036990798</v>
      </c>
      <c r="D14" s="1" t="s">
        <v>22</v>
      </c>
      <c r="E14" s="1" t="s">
        <v>22</v>
      </c>
      <c r="F14" s="1" t="s">
        <v>22</v>
      </c>
      <c r="G14" s="1" t="s">
        <v>22</v>
      </c>
      <c r="H14" s="1" t="s">
        <v>22</v>
      </c>
      <c r="I14" s="1" t="s">
        <v>22</v>
      </c>
      <c r="J14" s="1" t="s">
        <v>22</v>
      </c>
    </row>
    <row r="16" spans="1:10" x14ac:dyDescent="0.2">
      <c r="A16" t="s">
        <v>23</v>
      </c>
      <c r="B16" s="1">
        <f>SUM(B2:B14)</f>
        <v>9675</v>
      </c>
    </row>
    <row r="18" spans="1:2" x14ac:dyDescent="0.2">
      <c r="A18" t="s">
        <v>0</v>
      </c>
      <c r="B18" s="3" t="s">
        <v>27</v>
      </c>
    </row>
    <row r="19" spans="1:2" x14ac:dyDescent="0.2">
      <c r="A19" t="s">
        <v>24</v>
      </c>
      <c r="B19" s="3" t="s">
        <v>32</v>
      </c>
    </row>
    <row r="20" spans="1:2" x14ac:dyDescent="0.2">
      <c r="A20" t="s">
        <v>3</v>
      </c>
      <c r="B20" s="3" t="s">
        <v>28</v>
      </c>
    </row>
    <row r="21" spans="1:2" x14ac:dyDescent="0.2">
      <c r="A21" t="s">
        <v>33</v>
      </c>
      <c r="B21" s="3" t="s">
        <v>29</v>
      </c>
    </row>
    <row r="22" spans="1:2" x14ac:dyDescent="0.2">
      <c r="A22" t="s">
        <v>6</v>
      </c>
      <c r="B22" s="3" t="s">
        <v>34</v>
      </c>
    </row>
    <row r="23" spans="1:2" x14ac:dyDescent="0.2">
      <c r="A23" s="3" t="s">
        <v>7</v>
      </c>
      <c r="B23" s="3" t="s">
        <v>35</v>
      </c>
    </row>
    <row r="24" spans="1:2" x14ac:dyDescent="0.2">
      <c r="A24" t="s">
        <v>8</v>
      </c>
      <c r="B24" s="3" t="s">
        <v>31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showOutlineSymbols="0" zoomScaleNormal="100" workbookViewId="0"/>
  </sheetViews>
  <sheetFormatPr baseColWidth="10" defaultColWidth="10.7109375" defaultRowHeight="12.75" x14ac:dyDescent="0.2"/>
  <cols>
    <col min="1" max="1" width="32.140625" customWidth="1"/>
    <col min="2" max="2" width="14" customWidth="1"/>
    <col min="3" max="4" width="22.140625" customWidth="1"/>
    <col min="5" max="5" width="14" customWidth="1"/>
    <col min="6" max="6" width="9.28515625" style="1" customWidth="1"/>
    <col min="7" max="7" width="20.5703125" style="1" customWidth="1"/>
    <col min="8" max="8" width="12.28515625" style="1" customWidth="1"/>
    <col min="9" max="9" width="15.7109375" style="1" customWidth="1"/>
    <col min="10" max="10" width="9.42578125" style="1" customWidth="1"/>
    <col min="11" max="11" width="9.28515625" customWidth="1"/>
  </cols>
  <sheetData>
    <row r="1" spans="1:11" x14ac:dyDescent="0.2">
      <c r="A1" s="4" t="s">
        <v>30</v>
      </c>
      <c r="B1" s="5" t="s">
        <v>0</v>
      </c>
      <c r="C1" s="5" t="s">
        <v>24</v>
      </c>
      <c r="D1" s="5" t="s">
        <v>25</v>
      </c>
      <c r="F1"/>
      <c r="G1"/>
      <c r="H1"/>
      <c r="I1"/>
      <c r="J1"/>
    </row>
    <row r="2" spans="1:11" x14ac:dyDescent="0.2">
      <c r="A2" t="s">
        <v>9</v>
      </c>
      <c r="B2" s="1">
        <v>2150</v>
      </c>
      <c r="C2" s="1">
        <v>0.20202244999999999</v>
      </c>
      <c r="D2" s="1">
        <v>7.6744186046511606E-2</v>
      </c>
      <c r="F2"/>
      <c r="G2"/>
      <c r="H2"/>
      <c r="I2"/>
      <c r="J2"/>
    </row>
    <row r="3" spans="1:11" x14ac:dyDescent="0.2">
      <c r="A3" t="s">
        <v>12</v>
      </c>
      <c r="B3" s="1">
        <v>1126</v>
      </c>
      <c r="C3" s="1">
        <v>9.155816E-2</v>
      </c>
      <c r="D3" s="1">
        <v>5.5062166962699798E-2</v>
      </c>
      <c r="F3"/>
      <c r="G3"/>
      <c r="H3"/>
      <c r="I3"/>
      <c r="J3"/>
    </row>
    <row r="4" spans="1:11" x14ac:dyDescent="0.2">
      <c r="A4" t="s">
        <v>15</v>
      </c>
      <c r="B4" s="1">
        <v>463</v>
      </c>
      <c r="C4" s="1">
        <v>8.1032729999999997E-2</v>
      </c>
      <c r="D4" s="1">
        <v>4.1036717062635002E-2</v>
      </c>
      <c r="F4"/>
      <c r="G4"/>
      <c r="H4"/>
      <c r="I4"/>
      <c r="J4"/>
    </row>
    <row r="5" spans="1:11" x14ac:dyDescent="0.2">
      <c r="A5" t="s">
        <v>21</v>
      </c>
      <c r="B5" s="1">
        <v>26</v>
      </c>
      <c r="C5" s="1">
        <v>9.1553292999999994E-2</v>
      </c>
      <c r="D5" s="1">
        <v>3.8461538461538498E-2</v>
      </c>
      <c r="F5"/>
      <c r="G5"/>
      <c r="H5"/>
      <c r="I5"/>
      <c r="J5"/>
    </row>
    <row r="6" spans="1:11" x14ac:dyDescent="0.2">
      <c r="A6" t="s">
        <v>10</v>
      </c>
      <c r="B6" s="1">
        <v>2122</v>
      </c>
      <c r="C6" s="1">
        <v>6.5721029E-2</v>
      </c>
      <c r="D6" s="1">
        <v>3.3930254476908603E-2</v>
      </c>
      <c r="F6"/>
      <c r="G6"/>
      <c r="H6"/>
      <c r="I6"/>
      <c r="J6"/>
    </row>
    <row r="7" spans="1:11" x14ac:dyDescent="0.2">
      <c r="A7" t="s">
        <v>14</v>
      </c>
      <c r="B7" s="1">
        <v>505</v>
      </c>
      <c r="C7" s="1">
        <v>4.7119833E-2</v>
      </c>
      <c r="D7" s="1">
        <v>2.9702970297029702E-2</v>
      </c>
      <c r="F7"/>
      <c r="G7"/>
      <c r="H7"/>
      <c r="I7"/>
      <c r="J7"/>
    </row>
    <row r="8" spans="1:11" x14ac:dyDescent="0.2">
      <c r="A8" t="s">
        <v>20</v>
      </c>
      <c r="B8" s="1">
        <v>54</v>
      </c>
      <c r="C8" s="1">
        <v>5.2925173999999998E-2</v>
      </c>
      <c r="D8" s="1">
        <v>1.85185185185185E-2</v>
      </c>
      <c r="F8"/>
      <c r="G8"/>
      <c r="H8"/>
      <c r="I8"/>
      <c r="J8"/>
    </row>
    <row r="9" spans="1:11" x14ac:dyDescent="0.2">
      <c r="A9" t="s">
        <v>11</v>
      </c>
      <c r="B9" s="1">
        <v>1339</v>
      </c>
      <c r="C9" s="1">
        <v>1.8816520999999999E-2</v>
      </c>
      <c r="D9" s="1">
        <v>1.3442867811799901E-2</v>
      </c>
      <c r="F9"/>
      <c r="G9"/>
      <c r="H9"/>
      <c r="I9"/>
      <c r="J9"/>
    </row>
    <row r="10" spans="1:11" x14ac:dyDescent="0.2">
      <c r="A10" t="s">
        <v>13</v>
      </c>
      <c r="B10" s="1">
        <v>935</v>
      </c>
      <c r="C10" s="1">
        <v>2.7518866999999999E-2</v>
      </c>
      <c r="D10" s="1">
        <v>1.1764705882352899E-2</v>
      </c>
      <c r="F10"/>
      <c r="G10"/>
      <c r="H10"/>
      <c r="I10"/>
      <c r="J10"/>
    </row>
    <row r="11" spans="1:11" x14ac:dyDescent="0.2">
      <c r="A11" t="s">
        <v>19</v>
      </c>
      <c r="B11" s="1">
        <v>131</v>
      </c>
      <c r="C11" s="1">
        <v>2.2596964000000001E-2</v>
      </c>
      <c r="D11" s="1">
        <v>7.63358778625954E-3</v>
      </c>
      <c r="F11"/>
      <c r="G11"/>
      <c r="H11"/>
      <c r="I11"/>
      <c r="J11"/>
    </row>
    <row r="12" spans="1:11" x14ac:dyDescent="0.2">
      <c r="A12" t="s">
        <v>17</v>
      </c>
      <c r="B12" s="1">
        <v>331</v>
      </c>
      <c r="C12" s="1">
        <v>2.896586E-3</v>
      </c>
      <c r="D12" s="1">
        <v>3.0211480362537799E-3</v>
      </c>
      <c r="F12"/>
      <c r="G12"/>
      <c r="H12"/>
      <c r="I12"/>
      <c r="J12"/>
    </row>
    <row r="13" spans="1:11" x14ac:dyDescent="0.2">
      <c r="A13" t="s">
        <v>16</v>
      </c>
      <c r="B13" s="1">
        <v>337</v>
      </c>
      <c r="C13" s="1">
        <v>3.352757E-3</v>
      </c>
      <c r="D13" s="1">
        <v>2.9673590504451001E-3</v>
      </c>
      <c r="F13"/>
      <c r="G13"/>
      <c r="H13"/>
      <c r="I13"/>
      <c r="J13"/>
    </row>
    <row r="14" spans="1:11" x14ac:dyDescent="0.2">
      <c r="A14" t="s">
        <v>18</v>
      </c>
      <c r="B14" s="1">
        <v>156</v>
      </c>
      <c r="C14" s="1">
        <v>0</v>
      </c>
      <c r="D14" s="1">
        <v>0</v>
      </c>
      <c r="E14" t="s">
        <v>26</v>
      </c>
      <c r="F14"/>
      <c r="G14"/>
      <c r="H14"/>
      <c r="I14"/>
      <c r="J14"/>
    </row>
    <row r="15" spans="1:11" x14ac:dyDescent="0.2">
      <c r="B15" s="1"/>
      <c r="C15" s="1"/>
      <c r="D15" s="1"/>
      <c r="E15" s="1"/>
      <c r="K15" s="1"/>
    </row>
    <row r="16" spans="1:11" x14ac:dyDescent="0.2">
      <c r="A16" t="s">
        <v>23</v>
      </c>
      <c r="B16" s="1">
        <f>SUM(B2:B14)</f>
        <v>9675</v>
      </c>
      <c r="C16" s="1"/>
      <c r="D16" s="1"/>
      <c r="E16" s="1"/>
      <c r="K16" s="1"/>
    </row>
    <row r="17" spans="1:11" x14ac:dyDescent="0.2">
      <c r="C17" s="1"/>
      <c r="D17" s="1"/>
      <c r="E17" s="1"/>
      <c r="K17" s="1"/>
    </row>
    <row r="18" spans="1:11" x14ac:dyDescent="0.2">
      <c r="C18" s="1"/>
      <c r="D18" s="1"/>
      <c r="E18" s="1"/>
      <c r="K18" s="1"/>
    </row>
    <row r="19" spans="1:11" x14ac:dyDescent="0.2">
      <c r="C19" s="1"/>
      <c r="D19" s="1"/>
      <c r="E19" s="1"/>
      <c r="K19" s="1"/>
    </row>
    <row r="20" spans="1:11" x14ac:dyDescent="0.2">
      <c r="A20" t="s">
        <v>0</v>
      </c>
      <c r="B20" s="3" t="s">
        <v>27</v>
      </c>
      <c r="C20" s="1"/>
      <c r="D20" s="1"/>
      <c r="E20" s="1"/>
      <c r="K20" s="1"/>
    </row>
    <row r="21" spans="1:11" x14ac:dyDescent="0.2">
      <c r="A21" t="s">
        <v>24</v>
      </c>
      <c r="B21" s="3" t="s">
        <v>36</v>
      </c>
    </row>
    <row r="22" spans="1:11" x14ac:dyDescent="0.2">
      <c r="A22" t="s">
        <v>25</v>
      </c>
      <c r="B22" s="3" t="s">
        <v>37</v>
      </c>
    </row>
  </sheetData>
  <pageMargins left="0.7" right="0.7" top="0.78749999999999998" bottom="0.78749999999999998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LEC10A</vt:lpstr>
      <vt:lpstr>CLEC4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lte</dc:creator>
  <dc:description/>
  <cp:lastModifiedBy>wolte</cp:lastModifiedBy>
  <cp:revision>11</cp:revision>
  <dcterms:created xsi:type="dcterms:W3CDTF">2023-07-18T13:56:47Z</dcterms:created>
  <dcterms:modified xsi:type="dcterms:W3CDTF">2023-08-30T15:20:47Z</dcterms:modified>
  <dc:language>en-US</dc:language>
</cp:coreProperties>
</file>